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4">
  <si>
    <t xml:space="preserve">Gorillas</t>
  </si>
  <si>
    <t xml:space="preserve">Grooming hourly frequencies</t>
  </si>
  <si>
    <t xml:space="preserve">Contact sitting hourly frequencies</t>
  </si>
  <si>
    <t xml:space="preserve">hourly GR/10 individuals</t>
  </si>
  <si>
    <t xml:space="preserve">hourly contact sitting /10 individuals</t>
  </si>
  <si>
    <t xml:space="preserve">ASATO</t>
  </si>
  <si>
    <t xml:space="preserve">INGE</t>
  </si>
  <si>
    <t xml:space="preserve">KABINDA</t>
  </si>
  <si>
    <t xml:space="preserve">TAMARILLA</t>
  </si>
  <si>
    <t xml:space="preserve">SHEILA</t>
  </si>
  <si>
    <t xml:space="preserve">KHALA</t>
  </si>
  <si>
    <t xml:space="preserve">MAYOMBE</t>
  </si>
  <si>
    <t xml:space="preserve">MAPENZI</t>
  </si>
  <si>
    <t xml:space="preserve">KUIMBA</t>
  </si>
  <si>
    <t xml:space="preserve">SAWA</t>
  </si>
  <si>
    <t xml:space="preserve">MAYELE</t>
  </si>
  <si>
    <t xml:space="preserve">Chimpanzees</t>
  </si>
  <si>
    <t xml:space="preserve">hourly GR/14 individuals</t>
  </si>
  <si>
    <t xml:space="preserve">hourly contact sitting /14 individuals</t>
  </si>
  <si>
    <t xml:space="preserve">JOSEPH</t>
  </si>
  <si>
    <t xml:space="preserve">CHARLOTTE</t>
  </si>
  <si>
    <t xml:space="preserve">BARAKA</t>
  </si>
  <si>
    <t xml:space="preserve">JULIE</t>
  </si>
  <si>
    <t xml:space="preserve">BONOBO</t>
  </si>
  <si>
    <t xml:space="preserve">GYPSO</t>
  </si>
  <si>
    <t xml:space="preserve">GAMIN</t>
  </si>
  <si>
    <t xml:space="preserve">DOMI</t>
  </si>
  <si>
    <t xml:space="preserve">MICHELINE</t>
  </si>
  <si>
    <t xml:space="preserve">SANGHA</t>
  </si>
  <si>
    <t xml:space="preserve">WAMBA</t>
  </si>
  <si>
    <t xml:space="preserve">TUMBA</t>
  </si>
  <si>
    <t xml:space="preserve">LOKOMBE</t>
  </si>
  <si>
    <t xml:space="preserve">YUMBI</t>
  </si>
  <si>
    <t xml:space="preserve">LOBA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H18" activeCellId="0" sqref="H18"/>
    </sheetView>
  </sheetViews>
  <sheetFormatPr defaultColWidth="9.1015625" defaultRowHeight="18" zeroHeight="false" outlineLevelRow="0" outlineLevelCol="0"/>
  <cols>
    <col collapsed="false" customWidth="true" hidden="false" outlineLevel="0" max="1" min="1" style="1" width="16.88"/>
    <col collapsed="false" customWidth="true" hidden="false" outlineLevel="0" max="2" min="2" style="1" width="36.1"/>
    <col collapsed="false" customWidth="true" hidden="false" outlineLevel="0" max="3" min="3" style="1" width="41.55"/>
    <col collapsed="false" customWidth="true" hidden="false" outlineLevel="0" max="4" min="4" style="2" width="28.66"/>
    <col collapsed="false" customWidth="true" hidden="false" outlineLevel="0" max="5" min="5" style="2" width="41.43"/>
    <col collapsed="false" customWidth="false" hidden="false" outlineLevel="0" max="257" min="6" style="1" width="9.1"/>
  </cols>
  <sheetData>
    <row r="1" s="5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</row>
    <row r="2" customFormat="false" ht="18" hidden="false" customHeight="false" outlineLevel="0" collapsed="false">
      <c r="A2" s="6" t="s">
        <v>5</v>
      </c>
      <c r="B2" s="7" t="n">
        <v>0</v>
      </c>
      <c r="C2" s="7" t="n">
        <v>0.107692307692308</v>
      </c>
      <c r="D2" s="1" t="n">
        <f aca="false">B2/10</f>
        <v>0</v>
      </c>
      <c r="E2" s="1" t="n">
        <f aca="false">C2/10</f>
        <v>0.0107692307692308</v>
      </c>
    </row>
    <row r="3" customFormat="false" ht="18" hidden="false" customHeight="false" outlineLevel="0" collapsed="false">
      <c r="A3" s="6" t="s">
        <v>6</v>
      </c>
      <c r="B3" s="7" t="n">
        <v>0</v>
      </c>
      <c r="C3" s="7" t="n">
        <v>0</v>
      </c>
      <c r="D3" s="1" t="n">
        <f aca="false">B3/10</f>
        <v>0</v>
      </c>
      <c r="E3" s="1" t="n">
        <f aca="false">C3/10</f>
        <v>0</v>
      </c>
    </row>
    <row r="4" customFormat="false" ht="18" hidden="false" customHeight="false" outlineLevel="0" collapsed="false">
      <c r="A4" s="6" t="s">
        <v>7</v>
      </c>
      <c r="B4" s="7" t="n">
        <v>0</v>
      </c>
      <c r="C4" s="7" t="n">
        <v>1.09230769230769</v>
      </c>
      <c r="D4" s="1" t="n">
        <f aca="false">B4/10</f>
        <v>0</v>
      </c>
      <c r="E4" s="1" t="n">
        <f aca="false">C4/10</f>
        <v>0.109230769230769</v>
      </c>
    </row>
    <row r="5" customFormat="false" ht="18" hidden="false" customHeight="false" outlineLevel="0" collapsed="false">
      <c r="A5" s="6" t="s">
        <v>8</v>
      </c>
      <c r="B5" s="7" t="n">
        <v>0</v>
      </c>
      <c r="C5" s="7" t="n">
        <v>0.230769230769231</v>
      </c>
      <c r="D5" s="1" t="n">
        <f aca="false">B5/10</f>
        <v>0</v>
      </c>
      <c r="E5" s="1" t="n">
        <f aca="false">C5/10</f>
        <v>0.0230769230769231</v>
      </c>
    </row>
    <row r="6" customFormat="false" ht="18" hidden="false" customHeight="false" outlineLevel="0" collapsed="false">
      <c r="A6" s="6" t="s">
        <v>9</v>
      </c>
      <c r="B6" s="7" t="n">
        <v>0.0461538461538462</v>
      </c>
      <c r="C6" s="7" t="n">
        <v>0.0769230769230769</v>
      </c>
      <c r="D6" s="1" t="n">
        <f aca="false">B6/10</f>
        <v>0.00461538461538462</v>
      </c>
      <c r="E6" s="1" t="n">
        <f aca="false">C6/10</f>
        <v>0.00769230769230769</v>
      </c>
    </row>
    <row r="7" customFormat="false" ht="18" hidden="false" customHeight="false" outlineLevel="0" collapsed="false">
      <c r="A7" s="6" t="s">
        <v>10</v>
      </c>
      <c r="B7" s="7" t="n">
        <v>0</v>
      </c>
      <c r="C7" s="7" t="n">
        <v>0.169230769230769</v>
      </c>
      <c r="D7" s="1" t="n">
        <f aca="false">B7/10</f>
        <v>0</v>
      </c>
      <c r="E7" s="1" t="n">
        <f aca="false">C7/10</f>
        <v>0.0169230769230769</v>
      </c>
    </row>
    <row r="8" customFormat="false" ht="18" hidden="false" customHeight="false" outlineLevel="0" collapsed="false">
      <c r="A8" s="6" t="s">
        <v>11</v>
      </c>
      <c r="B8" s="7" t="n">
        <v>0</v>
      </c>
      <c r="C8" s="7" t="n">
        <v>0.0153846153846154</v>
      </c>
      <c r="D8" s="1" t="n">
        <f aca="false">B8/10</f>
        <v>0</v>
      </c>
      <c r="E8" s="1" t="n">
        <f aca="false">C8/10</f>
        <v>0.00153846153846154</v>
      </c>
    </row>
    <row r="9" customFormat="false" ht="18" hidden="false" customHeight="false" outlineLevel="0" collapsed="false">
      <c r="A9" s="6" t="s">
        <v>12</v>
      </c>
      <c r="B9" s="7" t="n">
        <v>0</v>
      </c>
      <c r="C9" s="7" t="n">
        <v>0.0153846153846154</v>
      </c>
      <c r="D9" s="1" t="n">
        <f aca="false">B9/10</f>
        <v>0</v>
      </c>
      <c r="E9" s="1" t="n">
        <f aca="false">C9/10</f>
        <v>0.00153846153846154</v>
      </c>
    </row>
    <row r="10" customFormat="false" ht="18" hidden="false" customHeight="false" outlineLevel="0" collapsed="false">
      <c r="A10" s="6" t="s">
        <v>13</v>
      </c>
      <c r="B10" s="7" t="n">
        <v>0</v>
      </c>
      <c r="C10" s="7" t="n">
        <v>0.307692307692308</v>
      </c>
      <c r="D10" s="1" t="n">
        <f aca="false">B10/10</f>
        <v>0</v>
      </c>
      <c r="E10" s="1" t="n">
        <f aca="false">C10/10</f>
        <v>0.0307692307692308</v>
      </c>
    </row>
    <row r="11" customFormat="false" ht="18" hidden="false" customHeight="false" outlineLevel="0" collapsed="false">
      <c r="A11" s="6" t="s">
        <v>14</v>
      </c>
      <c r="B11" s="7" t="n">
        <v>0.0153846153846154</v>
      </c>
      <c r="C11" s="7" t="n">
        <v>0.0769230769230769</v>
      </c>
      <c r="D11" s="1" t="n">
        <f aca="false">B11/10</f>
        <v>0.00153846153846154</v>
      </c>
      <c r="E11" s="1" t="n">
        <f aca="false">C11/10</f>
        <v>0.00769230769230769</v>
      </c>
    </row>
    <row r="12" customFormat="false" ht="18" hidden="false" customHeight="false" outlineLevel="0" collapsed="false">
      <c r="A12" s="6" t="s">
        <v>15</v>
      </c>
      <c r="B12" s="7" t="n">
        <v>0</v>
      </c>
      <c r="C12" s="7" t="n">
        <v>0.138461538461538</v>
      </c>
      <c r="D12" s="1" t="n">
        <f aca="false">B12/10</f>
        <v>0</v>
      </c>
      <c r="E12" s="1" t="n">
        <f aca="false">C12/10</f>
        <v>0.0138461538461538</v>
      </c>
    </row>
    <row r="13" customFormat="false" ht="18" hidden="false" customHeight="false" outlineLevel="0" collapsed="false">
      <c r="A13" s="8"/>
      <c r="B13" s="8"/>
      <c r="C13" s="8"/>
    </row>
    <row r="14" s="5" customFormat="true" ht="17.4" hidden="false" customHeight="false" outlineLevel="0" collapsed="false">
      <c r="A14" s="3" t="s">
        <v>16</v>
      </c>
      <c r="B14" s="3" t="s">
        <v>1</v>
      </c>
      <c r="C14" s="3" t="s">
        <v>2</v>
      </c>
      <c r="D14" s="3" t="s">
        <v>17</v>
      </c>
      <c r="E14" s="3" t="s">
        <v>18</v>
      </c>
    </row>
    <row r="15" customFormat="false" ht="18" hidden="false" customHeight="false" outlineLevel="0" collapsed="false">
      <c r="A15" s="6" t="s">
        <v>19</v>
      </c>
      <c r="B15" s="7" t="n">
        <v>0.168067226890756</v>
      </c>
      <c r="C15" s="7" t="n">
        <v>0.201680672268908</v>
      </c>
      <c r="D15" s="1" t="n">
        <f aca="false">B15/14</f>
        <v>0.0120048019207683</v>
      </c>
      <c r="E15" s="1" t="n">
        <f aca="false">C15/14</f>
        <v>0.014405762304922</v>
      </c>
    </row>
    <row r="16" customFormat="false" ht="18" hidden="false" customHeight="false" outlineLevel="0" collapsed="false">
      <c r="A16" s="6" t="s">
        <v>20</v>
      </c>
      <c r="B16" s="7" t="n">
        <v>0.168067226890756</v>
      </c>
      <c r="C16" s="7" t="n">
        <v>0.302521008403361</v>
      </c>
      <c r="D16" s="1" t="n">
        <f aca="false">B16/14</f>
        <v>0.0120048019207683</v>
      </c>
      <c r="E16" s="1" t="n">
        <f aca="false">C16/14</f>
        <v>0.021608643457383</v>
      </c>
    </row>
    <row r="17" customFormat="false" ht="18" hidden="false" customHeight="false" outlineLevel="0" collapsed="false">
      <c r="A17" s="6" t="s">
        <v>21</v>
      </c>
      <c r="B17" s="7" t="n">
        <v>0.420168067226891</v>
      </c>
      <c r="C17" s="7" t="n">
        <v>0.151260504201681</v>
      </c>
      <c r="D17" s="1" t="n">
        <f aca="false">B17/14</f>
        <v>0.0300120048019208</v>
      </c>
      <c r="E17" s="1" t="n">
        <f aca="false">C17/14</f>
        <v>0.0108043217286915</v>
      </c>
    </row>
    <row r="18" customFormat="false" ht="18" hidden="false" customHeight="false" outlineLevel="0" collapsed="false">
      <c r="A18" s="6" t="s">
        <v>22</v>
      </c>
      <c r="B18" s="7" t="n">
        <v>0.739495798319328</v>
      </c>
      <c r="C18" s="7" t="n">
        <v>0.201680672268908</v>
      </c>
      <c r="D18" s="1" t="n">
        <f aca="false">B18/14</f>
        <v>0.0528211284513806</v>
      </c>
      <c r="E18" s="1" t="n">
        <f aca="false">C18/14</f>
        <v>0.014405762304922</v>
      </c>
    </row>
    <row r="19" customFormat="false" ht="18" hidden="false" customHeight="false" outlineLevel="0" collapsed="false">
      <c r="A19" s="6" t="s">
        <v>23</v>
      </c>
      <c r="B19" s="7" t="n">
        <v>0.571428571428571</v>
      </c>
      <c r="C19" s="7" t="n">
        <v>0.907563025210084</v>
      </c>
      <c r="D19" s="1" t="n">
        <f aca="false">B19/14</f>
        <v>0.0408163265306122</v>
      </c>
      <c r="E19" s="1" t="n">
        <f aca="false">C19/14</f>
        <v>0.0648259303721489</v>
      </c>
    </row>
    <row r="20" customFormat="false" ht="18" hidden="false" customHeight="false" outlineLevel="0" collapsed="false">
      <c r="A20" s="6" t="s">
        <v>24</v>
      </c>
      <c r="B20" s="7" t="n">
        <v>0.823529411764706</v>
      </c>
      <c r="C20" s="7" t="n">
        <v>0.941176470588235</v>
      </c>
      <c r="D20" s="1" t="n">
        <f aca="false">B20/14</f>
        <v>0.0588235294117647</v>
      </c>
      <c r="E20" s="1" t="n">
        <f aca="false">C20/14</f>
        <v>0.0672268907563025</v>
      </c>
    </row>
    <row r="21" customFormat="false" ht="18" hidden="false" customHeight="false" outlineLevel="0" collapsed="false">
      <c r="A21" s="6" t="s">
        <v>25</v>
      </c>
      <c r="B21" s="7" t="n">
        <v>0.453781512605042</v>
      </c>
      <c r="C21" s="7" t="n">
        <v>0.151260504201681</v>
      </c>
      <c r="D21" s="1" t="n">
        <f aca="false">B21/14</f>
        <v>0.0324129651860744</v>
      </c>
      <c r="E21" s="1" t="n">
        <f aca="false">C21/14</f>
        <v>0.0108043217286915</v>
      </c>
    </row>
    <row r="22" customFormat="false" ht="18" hidden="false" customHeight="false" outlineLevel="0" collapsed="false">
      <c r="A22" s="6" t="s">
        <v>26</v>
      </c>
      <c r="B22" s="7" t="n">
        <v>1.04201680672269</v>
      </c>
      <c r="C22" s="7" t="n">
        <v>1.21008403361345</v>
      </c>
      <c r="D22" s="1" t="n">
        <f aca="false">B22/14</f>
        <v>0.0744297719087635</v>
      </c>
      <c r="E22" s="1" t="n">
        <f aca="false">C22/14</f>
        <v>0.0864345738295318</v>
      </c>
    </row>
    <row r="23" customFormat="false" ht="18" hidden="false" customHeight="false" outlineLevel="0" collapsed="false">
      <c r="A23" s="6" t="s">
        <v>27</v>
      </c>
      <c r="B23" s="7" t="n">
        <v>0.554621848739496</v>
      </c>
      <c r="C23" s="7" t="n">
        <v>0.218487394957983</v>
      </c>
      <c r="D23" s="1" t="n">
        <f aca="false">B23/14</f>
        <v>0.0396158463385354</v>
      </c>
      <c r="E23" s="1" t="n">
        <f aca="false">C23/14</f>
        <v>0.0156062424969988</v>
      </c>
    </row>
    <row r="24" customFormat="false" ht="18" hidden="false" customHeight="false" outlineLevel="0" collapsed="false">
      <c r="A24" s="6" t="s">
        <v>28</v>
      </c>
      <c r="B24" s="7" t="n">
        <v>1.71428571428571</v>
      </c>
      <c r="C24" s="7" t="n">
        <v>0.436974789915966</v>
      </c>
      <c r="D24" s="1" t="n">
        <f aca="false">B24/14</f>
        <v>0.122448979591837</v>
      </c>
      <c r="E24" s="1" t="n">
        <f aca="false">C24/14</f>
        <v>0.0312124849939976</v>
      </c>
    </row>
    <row r="25" customFormat="false" ht="18" hidden="false" customHeight="false" outlineLevel="0" collapsed="false">
      <c r="A25" s="6" t="s">
        <v>29</v>
      </c>
      <c r="B25" s="7" t="n">
        <v>1.3109243697479</v>
      </c>
      <c r="C25" s="7" t="n">
        <v>0.319327731092437</v>
      </c>
      <c r="D25" s="1" t="n">
        <f aca="false">B25/14</f>
        <v>0.0936374549819928</v>
      </c>
      <c r="E25" s="1" t="n">
        <f aca="false">C25/14</f>
        <v>0.0228091236494598</v>
      </c>
    </row>
    <row r="26" customFormat="false" ht="18" hidden="false" customHeight="false" outlineLevel="0" collapsed="false">
      <c r="A26" s="6" t="s">
        <v>30</v>
      </c>
      <c r="B26" s="7" t="n">
        <v>0.605042016806723</v>
      </c>
      <c r="C26" s="7" t="n">
        <v>0.521008403361345</v>
      </c>
      <c r="D26" s="1" t="n">
        <f aca="false">B26/14</f>
        <v>0.0432172869147659</v>
      </c>
      <c r="E26" s="1" t="n">
        <f aca="false">C26/14</f>
        <v>0.0372148859543818</v>
      </c>
    </row>
    <row r="27" customFormat="false" ht="18" hidden="false" customHeight="false" outlineLevel="0" collapsed="false">
      <c r="A27" s="6" t="s">
        <v>31</v>
      </c>
      <c r="B27" s="7" t="n">
        <v>0.319327731092437</v>
      </c>
      <c r="C27" s="7" t="n">
        <v>0.605042016806723</v>
      </c>
      <c r="D27" s="1" t="n">
        <f aca="false">B27/14</f>
        <v>0.0228091236494598</v>
      </c>
      <c r="E27" s="1" t="n">
        <f aca="false">C27/14</f>
        <v>0.0432172869147659</v>
      </c>
    </row>
    <row r="28" customFormat="false" ht="18" hidden="false" customHeight="false" outlineLevel="0" collapsed="false">
      <c r="A28" s="6" t="s">
        <v>32</v>
      </c>
      <c r="B28" s="7" t="n">
        <v>0.0168067226890756</v>
      </c>
      <c r="C28" s="7" t="n">
        <v>1.39495798319328</v>
      </c>
      <c r="D28" s="1" t="n">
        <f aca="false">B28/14</f>
        <v>0.00120048019207683</v>
      </c>
      <c r="E28" s="1" t="n">
        <f aca="false">C28/14</f>
        <v>0.0996398559423769</v>
      </c>
    </row>
    <row r="29" customFormat="false" ht="18" hidden="false" customHeight="false" outlineLevel="0" collapsed="false">
      <c r="A29" s="6" t="s">
        <v>33</v>
      </c>
      <c r="B29" s="7" t="n">
        <v>0</v>
      </c>
      <c r="C29" s="7" t="n">
        <v>1.4453781512605</v>
      </c>
      <c r="D29" s="1" t="n">
        <f aca="false">B29/14</f>
        <v>0</v>
      </c>
      <c r="E29" s="1" t="n">
        <f aca="false">C29/14</f>
        <v>0.1032412965186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3T08:04:15Z</dcterms:created>
  <dc:creator>Sonia Raglianti</dc:creator>
  <dc:description/>
  <dc:language>en-US</dc:language>
  <cp:lastModifiedBy>Elisabetta Palagi</cp:lastModifiedBy>
  <dcterms:modified xsi:type="dcterms:W3CDTF">2017-08-17T14:33:41Z</dcterms:modified>
  <cp:revision>0</cp:revision>
  <dc:subject/>
  <dc:title/>
</cp:coreProperties>
</file>